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5389\Desktop\fRONTIERS\"/>
    </mc:Choice>
  </mc:AlternateContent>
  <xr:revisionPtr revIDLastSave="0" documentId="13_ncr:1_{435A2B52-1CCA-4FC8-94A6-2BC2282011B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8" i="1" l="1"/>
</calcChain>
</file>

<file path=xl/sharedStrings.xml><?xml version="1.0" encoding="utf-8"?>
<sst xmlns="http://schemas.openxmlformats.org/spreadsheetml/2006/main" count="449" uniqueCount="431">
  <si>
    <t>Family</t>
  </si>
  <si>
    <t>Description</t>
  </si>
  <si>
    <t>DPC 6291</t>
  </si>
  <si>
    <t>DPC 7170</t>
  </si>
  <si>
    <t>DPC 7171</t>
  </si>
  <si>
    <t>ATCC 13548</t>
  </si>
  <si>
    <t>ATCC 51835</t>
  </si>
  <si>
    <t>Proteinase</t>
  </si>
  <si>
    <t>cell-wall bound proteinase</t>
  </si>
  <si>
    <t>S8-A</t>
  </si>
  <si>
    <t>PrtP</t>
  </si>
  <si>
    <t>Cell wall bound Proteinase</t>
  </si>
  <si>
    <t>RAK47148.1</t>
  </si>
  <si>
    <t>clpA</t>
  </si>
  <si>
    <t>Clp protease ATP-binding subunit</t>
  </si>
  <si>
    <t>RAK45598.1</t>
  </si>
  <si>
    <t>RAK48049.1</t>
  </si>
  <si>
    <t>clpP</t>
  </si>
  <si>
    <t>Clp Proteolytic subunit</t>
  </si>
  <si>
    <t>RAK47803.1</t>
  </si>
  <si>
    <t>clpP2</t>
  </si>
  <si>
    <t>Clp protease proteolytic subunit 2</t>
  </si>
  <si>
    <t>RAK47211.1</t>
  </si>
  <si>
    <t>clpX</t>
  </si>
  <si>
    <t xml:space="preserve"> TDM31076</t>
  </si>
  <si>
    <t>RAK47934.1</t>
  </si>
  <si>
    <t>yugP</t>
  </si>
  <si>
    <t>Zinc metallopeptidase </t>
  </si>
  <si>
    <t>RAK48310.1</t>
  </si>
  <si>
    <t>yydH</t>
  </si>
  <si>
    <t>ytmA</t>
  </si>
  <si>
    <t>Membrane-bound serine protease</t>
  </si>
  <si>
    <t>RAK47157.1</t>
  </si>
  <si>
    <t>Transporters</t>
  </si>
  <si>
    <t xml:space="preserve">ABC transporter system </t>
  </si>
  <si>
    <t>OppA</t>
  </si>
  <si>
    <t>Oligopeptide-binding protein</t>
  </si>
  <si>
    <t>RAK44560.1</t>
  </si>
  <si>
    <t>OppB</t>
  </si>
  <si>
    <t>permease protein</t>
  </si>
  <si>
    <t>RAK44563.1</t>
  </si>
  <si>
    <t>OppC</t>
  </si>
  <si>
    <t>RAK44564.1</t>
  </si>
  <si>
    <t>OppD</t>
  </si>
  <si>
    <t>ATP-binding protein</t>
  </si>
  <si>
    <t>RAK44561.1</t>
  </si>
  <si>
    <t>OppF</t>
  </si>
  <si>
    <t>Peptide transporters and Amino acid permeases</t>
  </si>
  <si>
    <t>brnQ</t>
  </si>
  <si>
    <t>Branched-chain amino acid transport system II carrier protein</t>
  </si>
  <si>
    <t>RAK48260.1</t>
  </si>
  <si>
    <t>lctP</t>
  </si>
  <si>
    <t>L-lactate permease</t>
  </si>
  <si>
    <t>RAK45826.1</t>
  </si>
  <si>
    <t>gntP</t>
  </si>
  <si>
    <t>Gluconate permease</t>
  </si>
  <si>
    <t>RAK47307.1</t>
  </si>
  <si>
    <t>metI</t>
  </si>
  <si>
    <t>D-methionine transport system permease</t>
  </si>
  <si>
    <t>RAK47297.1</t>
  </si>
  <si>
    <t>GlnQ</t>
  </si>
  <si>
    <t xml:space="preserve">Glutamine transport ATP-binding protein </t>
  </si>
  <si>
    <t>RAK47207.1</t>
  </si>
  <si>
    <t>GlnP</t>
  </si>
  <si>
    <t xml:space="preserve">Glutamine permease </t>
  </si>
  <si>
    <t>RAK47208.1</t>
  </si>
  <si>
    <t>opuCB</t>
  </si>
  <si>
    <t>ABC-type proline/glycine betaine transport system, permease </t>
  </si>
  <si>
    <t>RAK44805.1</t>
  </si>
  <si>
    <t>opuBB</t>
  </si>
  <si>
    <t>glycine betaine transport system</t>
  </si>
  <si>
    <t>RAK47760.1</t>
  </si>
  <si>
    <t>ansP</t>
  </si>
  <si>
    <t>L-asparagine permease</t>
  </si>
  <si>
    <t>RAK47267.1</t>
  </si>
  <si>
    <t>tcyC</t>
  </si>
  <si>
    <t>L-cystine import ATP-binding protein</t>
  </si>
  <si>
    <t>RAK44937.1</t>
  </si>
  <si>
    <t>tcyB</t>
  </si>
  <si>
    <t>L-cystine transport system permease</t>
  </si>
  <si>
    <t>RAK44936.1</t>
  </si>
  <si>
    <t>metP</t>
  </si>
  <si>
    <t>Methionine permease</t>
  </si>
  <si>
    <t>RAK47612.1</t>
  </si>
  <si>
    <t xml:space="preserve">metN </t>
  </si>
  <si>
    <t>Methionine import ATP-binding  protein</t>
  </si>
  <si>
    <t>RAK47613.1</t>
  </si>
  <si>
    <t>yfmD</t>
  </si>
  <si>
    <t>Fe(3+)-citrate import system permease</t>
  </si>
  <si>
    <t>RAK44901.1</t>
  </si>
  <si>
    <t>yfmE</t>
  </si>
  <si>
    <t>RAK44902.1</t>
  </si>
  <si>
    <t>argO</t>
  </si>
  <si>
    <t>Arginine exporter protein</t>
  </si>
  <si>
    <t>RAK45552.1</t>
  </si>
  <si>
    <t>lysP</t>
  </si>
  <si>
    <t>Lysine-specific permease</t>
  </si>
  <si>
    <t>RAK48176.1</t>
  </si>
  <si>
    <t>Peptidases</t>
  </si>
  <si>
    <t>Unique Aminopeptidases</t>
  </si>
  <si>
    <t>Map</t>
  </si>
  <si>
    <t>Methoionine aminopeptidase</t>
  </si>
  <si>
    <t>RAK47415.1</t>
  </si>
  <si>
    <t>PcP</t>
  </si>
  <si>
    <t>Pyrrolidone carboxyl peptidase</t>
  </si>
  <si>
    <t>RAK47328.1</t>
  </si>
  <si>
    <t>Ldc</t>
  </si>
  <si>
    <t>LD-Carboxypeptidases</t>
  </si>
  <si>
    <t>RAK45237.1</t>
  </si>
  <si>
    <t>PepA</t>
  </si>
  <si>
    <t>Glutamyl aminopeptidase</t>
  </si>
  <si>
    <t>RAK44934.1</t>
  </si>
  <si>
    <t>ampS</t>
  </si>
  <si>
    <t>Aminopeptidase S</t>
  </si>
  <si>
    <t>RAK48234.1</t>
  </si>
  <si>
    <t>PepF</t>
  </si>
  <si>
    <t>Oligoendopeptidase F</t>
  </si>
  <si>
    <t>RAK48241.1</t>
  </si>
  <si>
    <t>Endopeptidases</t>
  </si>
  <si>
    <t>RAK44570.1</t>
  </si>
  <si>
    <t>Dipeptidase</t>
  </si>
  <si>
    <t>PepV</t>
  </si>
  <si>
    <t>Dipeptidase PepV</t>
  </si>
  <si>
    <t>RAK44929.1</t>
  </si>
  <si>
    <t>Tripeptidases</t>
  </si>
  <si>
    <t>PepT</t>
  </si>
  <si>
    <t xml:space="preserve">Peptidase T </t>
  </si>
  <si>
    <t>RAK47774.1</t>
  </si>
  <si>
    <t>PepP</t>
  </si>
  <si>
    <t>Aminopeptidase P</t>
  </si>
  <si>
    <t>RAK45665.1</t>
  </si>
  <si>
    <t>Proline peptidase</t>
  </si>
  <si>
    <t>RAK45484.1</t>
  </si>
  <si>
    <t>Aminotransferases</t>
  </si>
  <si>
    <t>ilvE</t>
  </si>
  <si>
    <t>Branched-chain-amino-acid aminotransferase</t>
  </si>
  <si>
    <t>RAK45628.1</t>
  </si>
  <si>
    <t>rocD</t>
  </si>
  <si>
    <t>Ornithine aminotransferase</t>
  </si>
  <si>
    <t>RAK47513.1</t>
  </si>
  <si>
    <t>hisC</t>
  </si>
  <si>
    <t>Histidinol-phosphate aminotransferase</t>
  </si>
  <si>
    <t>glmS</t>
  </si>
  <si>
    <t>Glutamine--fructose-6-phosphate aminotransferase</t>
  </si>
  <si>
    <t>RAK47376.1</t>
  </si>
  <si>
    <t xml:space="preserve"> Dehydrogenases</t>
  </si>
  <si>
    <t>gdhA</t>
  </si>
  <si>
    <t>Glutamate dehydrogenase/leucine dehydrogenase</t>
  </si>
  <si>
    <t>RAK47512.1</t>
  </si>
  <si>
    <t>bdh</t>
  </si>
  <si>
    <t>NADH-dependent butanol dehydrogenase</t>
  </si>
  <si>
    <t>RAK47511.1</t>
  </si>
  <si>
    <t>aldA</t>
  </si>
  <si>
    <t>Aldehyde dehydrogenase</t>
  </si>
  <si>
    <t>RAK47475.1</t>
  </si>
  <si>
    <t>Alanine dehydrogenase</t>
  </si>
  <si>
    <t>RAK45486.1</t>
  </si>
  <si>
    <t>ldh2</t>
  </si>
  <si>
    <t>L-lactate dehydrogenase</t>
  </si>
  <si>
    <t>RAK48377.1</t>
  </si>
  <si>
    <t>ldh</t>
  </si>
  <si>
    <t>RAK45825.1</t>
  </si>
  <si>
    <t>Lyases</t>
  </si>
  <si>
    <t>mccB</t>
  </si>
  <si>
    <t>Cystathionine gamma-lyase</t>
  </si>
  <si>
    <t>RAK45365.1</t>
  </si>
  <si>
    <t>argH</t>
  </si>
  <si>
    <t>Argininosuccinate lyase</t>
  </si>
  <si>
    <t>RAK47510.1</t>
  </si>
  <si>
    <t>hal</t>
  </si>
  <si>
    <t>histidine ammonia-lyase</t>
  </si>
  <si>
    <t>RAK45502.1</t>
  </si>
  <si>
    <t>citE</t>
  </si>
  <si>
    <t>Citrate lyase subunit beta</t>
  </si>
  <si>
    <t>TDM12497.1</t>
  </si>
  <si>
    <t>Lipases and Esterases</t>
  </si>
  <si>
    <t>paaI</t>
  </si>
  <si>
    <t>PaaI family thioesterase</t>
  </si>
  <si>
    <t>RAK47527.1</t>
  </si>
  <si>
    <t>mglP</t>
  </si>
  <si>
    <t>Monoacylglycerol lipase</t>
  </si>
  <si>
    <t>RAK47375.1</t>
  </si>
  <si>
    <t>mgIL</t>
  </si>
  <si>
    <t>RAK48156.1</t>
  </si>
  <si>
    <t>glpQ</t>
  </si>
  <si>
    <t>Glycerophosphodiester phosphodiesterase</t>
  </si>
  <si>
    <t>RAK45755.1</t>
  </si>
  <si>
    <t>RAK45494.1</t>
  </si>
  <si>
    <t>est</t>
  </si>
  <si>
    <t>Carboxylesterase</t>
  </si>
  <si>
    <t>RAK47812.1</t>
  </si>
  <si>
    <t>TDM27319.1</t>
  </si>
  <si>
    <t>TDM30047.1</t>
  </si>
  <si>
    <t>TDM29058.1</t>
  </si>
  <si>
    <t>TDM29606.1</t>
  </si>
  <si>
    <t>TDM27927.1</t>
  </si>
  <si>
    <t>TDM31360.1</t>
  </si>
  <si>
    <t>TDM28785.1</t>
  </si>
  <si>
    <t>TDM27717.1</t>
  </si>
  <si>
    <t>TDM29857.1</t>
  </si>
  <si>
    <t>TDM29855.1</t>
  </si>
  <si>
    <t>TDM29856.1</t>
  </si>
  <si>
    <t>TDM30067.1</t>
  </si>
  <si>
    <t>TDM30068.1</t>
  </si>
  <si>
    <t>TDM31410.1</t>
  </si>
  <si>
    <t>TDM30374.1</t>
  </si>
  <si>
    <t>TDM29493.1</t>
  </si>
  <si>
    <t>TDM29503.1</t>
  </si>
  <si>
    <t>TDM27923.1</t>
  </si>
  <si>
    <t>TDM27924.1</t>
  </si>
  <si>
    <t>TDM27953.1</t>
  </si>
  <si>
    <t>TDM28889.1</t>
  </si>
  <si>
    <t>TDM30464.1</t>
  </si>
  <si>
    <t xml:space="preserve"> TDM28932.1</t>
  </si>
  <si>
    <t>TDM28955.1</t>
  </si>
  <si>
    <t>TDM29627.1</t>
  </si>
  <si>
    <t>TDM29626.1</t>
  </si>
  <si>
    <t>TDM30523.1</t>
  </si>
  <si>
    <t>TDM30524.1</t>
  </si>
  <si>
    <t>TDM28633.1</t>
  </si>
  <si>
    <t>TDM29140.1</t>
  </si>
  <si>
    <t>TDM28834.1</t>
  </si>
  <si>
    <t>TDM29472.1</t>
  </si>
  <si>
    <t>TDM27659.1</t>
  </si>
  <si>
    <t>TDM28930.1</t>
  </si>
  <si>
    <t>TDM28843.1</t>
  </si>
  <si>
    <t>TDM28673.1</t>
  </si>
  <si>
    <t>TDM29862.1</t>
  </si>
  <si>
    <t>TDM28925.1</t>
  </si>
  <si>
    <t>TDM29577.1</t>
  </si>
  <si>
    <t>TDM31013.1</t>
  </si>
  <si>
    <t>TDM31289.1</t>
  </si>
  <si>
    <t>TDM29027.1</t>
  </si>
  <si>
    <t>TDM27805.1</t>
  </si>
  <si>
    <t>TDM29560.1</t>
  </si>
  <si>
    <t>TDM29422.1</t>
  </si>
  <si>
    <t>TDM27804.1</t>
  </si>
  <si>
    <t>TDM27803.1</t>
  </si>
  <si>
    <t>TDM27817.1</t>
  </si>
  <si>
    <t>TDM31011.1</t>
  </si>
  <si>
    <t>TDM31305.1</t>
  </si>
  <si>
    <t>TDM30373.1</t>
  </si>
  <si>
    <t>TDM27026.1</t>
  </si>
  <si>
    <t>TDM27802.1</t>
  </si>
  <si>
    <t>TDM27315.1</t>
  </si>
  <si>
    <t>TDM27752.1</t>
  </si>
  <si>
    <t>TDM29423.1</t>
  </si>
  <si>
    <t>TDM29161.1</t>
  </si>
  <si>
    <t>TDM29999.1</t>
  </si>
  <si>
    <t>TDM27307.1</t>
  </si>
  <si>
    <t>TDM30465.1</t>
  </si>
  <si>
    <t>TDM14820.1</t>
  </si>
  <si>
    <t>TDM19026.1</t>
  </si>
  <si>
    <t>TDM16454.1</t>
  </si>
  <si>
    <t>TDM19353.1</t>
  </si>
  <si>
    <t>TDM14279.1</t>
  </si>
  <si>
    <t>TDM17873.1</t>
  </si>
  <si>
    <t>TDM17595.1</t>
  </si>
  <si>
    <t>TDM14810.1</t>
  </si>
  <si>
    <t>TDM19446.1</t>
  </si>
  <si>
    <t>TDM19443.1</t>
  </si>
  <si>
    <t>TDM19444.1</t>
  </si>
  <si>
    <t>TDM19445.1</t>
  </si>
  <si>
    <t>TDM19596.1</t>
  </si>
  <si>
    <t>TDM17646.1</t>
  </si>
  <si>
    <t>TDM15899.1</t>
  </si>
  <si>
    <t>TDM19245.1</t>
  </si>
  <si>
    <t>TDM19255.1</t>
  </si>
  <si>
    <t>TDM14283.1</t>
  </si>
  <si>
    <t>TDM14282.1</t>
  </si>
  <si>
    <t xml:space="preserve"> TDM14062.1</t>
  </si>
  <si>
    <t>TDM14064.1</t>
  </si>
  <si>
    <t>TDM16197.1</t>
  </si>
  <si>
    <t>TDM16791.1</t>
  </si>
  <si>
    <t>TDM16819.1</t>
  </si>
  <si>
    <t>TDM19374.1</t>
  </si>
  <si>
    <t>TDM19373.1</t>
  </si>
  <si>
    <t>TDM16262.1</t>
  </si>
  <si>
    <t>TDM16263.1</t>
  </si>
  <si>
    <t>TDM14526.1</t>
  </si>
  <si>
    <t>TDM18824.1</t>
  </si>
  <si>
    <t>TDM16051.1</t>
  </si>
  <si>
    <t>TDM19224.1</t>
  </si>
  <si>
    <t xml:space="preserve"> TDM17095.1</t>
  </si>
  <si>
    <t xml:space="preserve"> TDM17670.1</t>
  </si>
  <si>
    <t>TDM16060.1</t>
  </si>
  <si>
    <t>TDM17663.1</t>
  </si>
  <si>
    <t>TDM19451.1</t>
  </si>
  <si>
    <t>TDM16798.1</t>
  </si>
  <si>
    <t>TDM19324.1</t>
  </si>
  <si>
    <t>TDM17736.1</t>
  </si>
  <si>
    <t>TDM16748.1</t>
  </si>
  <si>
    <t>TDM16484.1</t>
  </si>
  <si>
    <t>TDM19420.1</t>
  </si>
  <si>
    <t>TDM19309.1</t>
  </si>
  <si>
    <t xml:space="preserve"> TDM19173.1</t>
  </si>
  <si>
    <t>TDM19421.1</t>
  </si>
  <si>
    <t xml:space="preserve"> TDM19422.1</t>
  </si>
  <si>
    <t>TDM13913.1</t>
  </si>
  <si>
    <t>TDM16750.1</t>
  </si>
  <si>
    <t>TDM17720.1</t>
  </si>
  <si>
    <t>TDM15900.1</t>
  </si>
  <si>
    <t>TDM15087.1</t>
  </si>
  <si>
    <t>TDM19423.1</t>
  </si>
  <si>
    <t>TDM16767.1</t>
  </si>
  <si>
    <t>TDM19407.1</t>
  </si>
  <si>
    <t>TDM19175.1</t>
  </si>
  <si>
    <t>TDM18915.1</t>
  </si>
  <si>
    <t>TDM19087.1</t>
  </si>
  <si>
    <t>TDM16759.1</t>
  </si>
  <si>
    <t>TDM16198.1</t>
  </si>
  <si>
    <t>TDM24147.1</t>
  </si>
  <si>
    <t>TDM25906.1</t>
  </si>
  <si>
    <t xml:space="preserve"> TDM25420.1</t>
  </si>
  <si>
    <t>TDM26253.1</t>
  </si>
  <si>
    <t>TDM24210.1</t>
  </si>
  <si>
    <t>TDM25758.1</t>
  </si>
  <si>
    <t>TDM25532.1</t>
  </si>
  <si>
    <t>TDM24156.1</t>
  </si>
  <si>
    <t>TDM24823.1</t>
  </si>
  <si>
    <t>TDM24820.1</t>
  </si>
  <si>
    <t>TDM24821.1</t>
  </si>
  <si>
    <t>TDM24822.1</t>
  </si>
  <si>
    <t>TDM24890.1</t>
  </si>
  <si>
    <t>TDM25581.1</t>
  </si>
  <si>
    <t>TDM26468.1</t>
  </si>
  <si>
    <t>TDM26143.1</t>
  </si>
  <si>
    <t>TDM26153.1</t>
  </si>
  <si>
    <t>TDM24206.1</t>
  </si>
  <si>
    <t>TDM24207.1</t>
  </si>
  <si>
    <t>TDM24079.1</t>
  </si>
  <si>
    <t>TDM24077.1</t>
  </si>
  <si>
    <t>TDM26559.1</t>
  </si>
  <si>
    <t>TDM24119.1</t>
  </si>
  <si>
    <t>TDM24143.1</t>
  </si>
  <si>
    <t>TDM23373.1</t>
  </si>
  <si>
    <t>TDM23374.1</t>
  </si>
  <si>
    <t>TDM22185.1</t>
  </si>
  <si>
    <t>TDM22184.1</t>
  </si>
  <si>
    <t>TDM22720.1</t>
  </si>
  <si>
    <t>TDM25212.1</t>
  </si>
  <si>
    <t>TDM22360.1</t>
  </si>
  <si>
    <t>TDM26122.1</t>
  </si>
  <si>
    <t>TDM26396.1</t>
  </si>
  <si>
    <t>TDM25157.1</t>
  </si>
  <si>
    <t>TDM22369.1</t>
  </si>
  <si>
    <t>TDM24828.1</t>
  </si>
  <si>
    <t>TDM20966.1</t>
  </si>
  <si>
    <t>TDM24112.1</t>
  </si>
  <si>
    <t>TDM26224.1</t>
  </si>
  <si>
    <t>TDM25695.1</t>
  </si>
  <si>
    <t>TDM24991.1</t>
  </si>
  <si>
    <t>TDM25389.1</t>
  </si>
  <si>
    <t>TDM23257.1</t>
  </si>
  <si>
    <t>TDM26209.1</t>
  </si>
  <si>
    <t>TDM22063.1</t>
  </si>
  <si>
    <t xml:space="preserve"> TDM23256.1</t>
  </si>
  <si>
    <t>TDM23255.1</t>
  </si>
  <si>
    <t>TDM24032.1</t>
  </si>
  <si>
    <t>TDM25693.1</t>
  </si>
  <si>
    <t>TDM25480.1</t>
  </si>
  <si>
    <t>TDM26467.1</t>
  </si>
  <si>
    <t>TDM25322.1</t>
  </si>
  <si>
    <t>TDM23254.1</t>
  </si>
  <si>
    <t>TDM25676.1</t>
  </si>
  <si>
    <t>TDM23270.1</t>
  </si>
  <si>
    <t>TDM22062.1</t>
  </si>
  <si>
    <t>TDM25232.1</t>
  </si>
  <si>
    <t>TDM25120.1</t>
  </si>
  <si>
    <t>TDM25684.1</t>
  </si>
  <si>
    <t>TDM26560.1</t>
  </si>
  <si>
    <t>TDM26036.1</t>
  </si>
  <si>
    <t>TDM25292.1</t>
  </si>
  <si>
    <t>TDM25154.1</t>
  </si>
  <si>
    <t>TDM26967.1</t>
  </si>
  <si>
    <t>TDM26099.1</t>
  </si>
  <si>
    <t>TDM28099.1</t>
  </si>
  <si>
    <t>TDM28302.1</t>
  </si>
  <si>
    <t>TDM26046.1</t>
  </si>
  <si>
    <t>TDM27118.1</t>
  </si>
  <si>
    <t>TDM27115.1</t>
  </si>
  <si>
    <t>TDM27116.1</t>
  </si>
  <si>
    <t>TDM27117.1</t>
  </si>
  <si>
    <t>TDM27299.1</t>
  </si>
  <si>
    <t>TDM28352.1</t>
  </si>
  <si>
    <t>TDM27591.1</t>
  </si>
  <si>
    <t>TDM26854.1</t>
  </si>
  <si>
    <t>TDM26864.1</t>
  </si>
  <si>
    <t>TDM26095.1</t>
  </si>
  <si>
    <t>TDM26096.1</t>
  </si>
  <si>
    <t>TDM28891.1</t>
  </si>
  <si>
    <t>TDM27951.1</t>
  </si>
  <si>
    <t>TDM27503.1</t>
  </si>
  <si>
    <t>TDM27993.1</t>
  </si>
  <si>
    <t>TDM28547.1</t>
  </si>
  <si>
    <t>TDM26987.1</t>
  </si>
  <si>
    <t>TDM26986.1</t>
  </si>
  <si>
    <t>TDM27674.1</t>
  </si>
  <si>
    <t>TDM27595.1</t>
  </si>
  <si>
    <t>TDM28429.1</t>
  </si>
  <si>
    <t>TDM26739.1</t>
  </si>
  <si>
    <t>TDM26833.1</t>
  </si>
  <si>
    <t>TDM30290.1</t>
  </si>
  <si>
    <t>TDM28376.1</t>
  </si>
  <si>
    <t>TDM26684.1</t>
  </si>
  <si>
    <t>TDM27123.1</t>
  </si>
  <si>
    <t>TDM26640.1</t>
  </si>
  <si>
    <t>TDM27986.1</t>
  </si>
  <si>
    <t>TDM26938.1</t>
  </si>
  <si>
    <t>TDM28234.1</t>
  </si>
  <si>
    <t>TDM28036.1</t>
  </si>
  <si>
    <t>TDM27090.1</t>
  </si>
  <si>
    <t>TDM26922.1</t>
  </si>
  <si>
    <t>TDM25434.1</t>
  </si>
  <si>
    <t>TDM27091.1</t>
  </si>
  <si>
    <t>TDM27095.1</t>
  </si>
  <si>
    <t>TDM26698.1</t>
  </si>
  <si>
    <t>TDM28034.1</t>
  </si>
  <si>
    <t>TDM28250.1</t>
  </si>
  <si>
    <t>TDM25132.1</t>
  </si>
  <si>
    <t>TDM26322.1</t>
  </si>
  <si>
    <t>TDM27096.1</t>
  </si>
  <si>
    <t>TDM28017.1</t>
  </si>
  <si>
    <t>TDM27077.1</t>
  </si>
  <si>
    <t>TDM25623.1</t>
  </si>
  <si>
    <t>TDM28448.1</t>
  </si>
  <si>
    <t>TDM27247.1</t>
  </si>
  <si>
    <t>TDM28025.1</t>
  </si>
  <si>
    <t>TDM27502.1</t>
  </si>
  <si>
    <t>Peptidase/Lipase/Esterase</t>
  </si>
  <si>
    <r>
      <t xml:space="preserve">Table S3. Enzyme genes responsible for flavour generation in </t>
    </r>
    <r>
      <rPr>
        <b/>
        <i/>
        <sz val="12"/>
        <rFont val="Times New Roman"/>
        <family val="1"/>
      </rPr>
      <t xml:space="preserve">Macrococcus caseolyticus </t>
    </r>
    <r>
      <rPr>
        <b/>
        <sz val="12"/>
        <rFont val="Times New Roman"/>
        <family val="1"/>
      </rPr>
      <t>(GI codes are indicated).  Color shading shows no gene (white), a single gene (yellow), or multiple genes (gree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Times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6100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indexed="52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32">
    <xf numFmtId="0" fontId="0" fillId="0" borderId="0" xfId="0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 wrapText="1"/>
    </xf>
    <xf numFmtId="0" fontId="5" fillId="0" borderId="2" xfId="0" applyFont="1" applyFill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7" fillId="0" borderId="1" xfId="0" applyFont="1" applyBorder="1"/>
    <xf numFmtId="0" fontId="7" fillId="0" borderId="0" xfId="0" applyFont="1" applyBorder="1"/>
    <xf numFmtId="0" fontId="7" fillId="0" borderId="0" xfId="0" applyFont="1"/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0" borderId="7" xfId="0" applyFont="1" applyBorder="1" applyAlignment="1">
      <alignment horizontal="center" wrapText="1"/>
    </xf>
    <xf numFmtId="0" fontId="8" fillId="0" borderId="7" xfId="0" applyFont="1" applyFill="1" applyBorder="1" applyAlignment="1">
      <alignment horizontal="center" wrapText="1"/>
    </xf>
    <xf numFmtId="0" fontId="8" fillId="0" borderId="8" xfId="0" applyFont="1" applyBorder="1" applyAlignment="1">
      <alignment horizontal="center" wrapText="1"/>
    </xf>
    <xf numFmtId="0" fontId="8" fillId="0" borderId="10" xfId="0" applyFont="1" applyBorder="1" applyAlignment="1">
      <alignment horizontal="left"/>
    </xf>
    <xf numFmtId="0" fontId="8" fillId="8" borderId="0" xfId="1" applyFont="1" applyFill="1" applyBorder="1"/>
    <xf numFmtId="0" fontId="8" fillId="5" borderId="10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8" borderId="2" xfId="1" applyFont="1" applyFill="1" applyBorder="1"/>
    <xf numFmtId="0" fontId="9" fillId="7" borderId="2" xfId="1" applyFont="1" applyFill="1" applyBorder="1" applyAlignment="1">
      <alignment horizontal="center"/>
    </xf>
    <xf numFmtId="0" fontId="9" fillId="7" borderId="3" xfId="1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6" borderId="10" xfId="0" applyFont="1" applyFill="1" applyBorder="1" applyAlignment="1">
      <alignment horizontal="center" wrapText="1"/>
    </xf>
    <xf numFmtId="0" fontId="8" fillId="6" borderId="11" xfId="0" applyFont="1" applyFill="1" applyBorder="1" applyAlignment="1">
      <alignment horizontal="center" wrapText="1"/>
    </xf>
    <xf numFmtId="0" fontId="11" fillId="0" borderId="2" xfId="0" applyFont="1" applyBorder="1" applyAlignment="1">
      <alignment horizontal="left"/>
    </xf>
    <xf numFmtId="0" fontId="8" fillId="6" borderId="2" xfId="3" applyFont="1" applyFill="1" applyBorder="1" applyAlignment="1">
      <alignment horizontal="center" wrapText="1"/>
    </xf>
    <xf numFmtId="0" fontId="8" fillId="6" borderId="2" xfId="3" applyFont="1" applyFill="1" applyBorder="1" applyAlignment="1">
      <alignment horizontal="center"/>
    </xf>
    <xf numFmtId="0" fontId="8" fillId="0" borderId="2" xfId="0" applyFont="1" applyBorder="1" applyAlignment="1">
      <alignment horizontal="left" wrapText="1"/>
    </xf>
    <xf numFmtId="0" fontId="7" fillId="0" borderId="4" xfId="0" applyFont="1" applyBorder="1"/>
    <xf numFmtId="0" fontId="7" fillId="0" borderId="12" xfId="0" applyFont="1" applyBorder="1"/>
    <xf numFmtId="0" fontId="12" fillId="0" borderId="7" xfId="0" applyFont="1" applyBorder="1" applyAlignment="1">
      <alignment horizontal="left"/>
    </xf>
    <xf numFmtId="0" fontId="7" fillId="0" borderId="7" xfId="0" applyFont="1" applyBorder="1"/>
    <xf numFmtId="0" fontId="7" fillId="0" borderId="13" xfId="0" applyFont="1" applyBorder="1"/>
    <xf numFmtId="0" fontId="8" fillId="6" borderId="11" xfId="0" applyFont="1" applyFill="1" applyBorder="1" applyAlignment="1">
      <alignment horizontal="center"/>
    </xf>
    <xf numFmtId="0" fontId="7" fillId="0" borderId="10" xfId="0" applyFont="1" applyBorder="1"/>
    <xf numFmtId="0" fontId="8" fillId="6" borderId="2" xfId="0" applyFont="1" applyFill="1" applyBorder="1" applyAlignment="1">
      <alignment horizontal="center" wrapText="1"/>
    </xf>
    <xf numFmtId="0" fontId="8" fillId="6" borderId="3" xfId="0" applyFont="1" applyFill="1" applyBorder="1" applyAlignment="1">
      <alignment horizontal="center" wrapText="1"/>
    </xf>
    <xf numFmtId="0" fontId="7" fillId="0" borderId="14" xfId="0" applyFont="1" applyBorder="1"/>
    <xf numFmtId="0" fontId="8" fillId="7" borderId="2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 wrapText="1"/>
    </xf>
    <xf numFmtId="0" fontId="8" fillId="7" borderId="3" xfId="0" applyFont="1" applyFill="1" applyBorder="1" applyAlignment="1">
      <alignment horizontal="center" wrapText="1"/>
    </xf>
    <xf numFmtId="0" fontId="7" fillId="0" borderId="2" xfId="0" applyFont="1" applyBorder="1" applyAlignment="1">
      <alignment horizontal="center" vertical="center"/>
    </xf>
    <xf numFmtId="0" fontId="7" fillId="7" borderId="2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8" xfId="0" applyFont="1" applyBorder="1"/>
    <xf numFmtId="0" fontId="13" fillId="0" borderId="6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10" fillId="0" borderId="2" xfId="0" applyFont="1" applyBorder="1"/>
    <xf numFmtId="0" fontId="7" fillId="6" borderId="4" xfId="0" applyFont="1" applyFill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8" borderId="7" xfId="0" applyFont="1" applyFill="1" applyBorder="1" applyAlignment="1">
      <alignment horizontal="center"/>
    </xf>
    <xf numFmtId="0" fontId="7" fillId="8" borderId="7" xfId="0" applyFont="1" applyFill="1" applyBorder="1"/>
    <xf numFmtId="0" fontId="7" fillId="8" borderId="8" xfId="0" applyFont="1" applyFill="1" applyBorder="1" applyAlignment="1">
      <alignment horizontal="center"/>
    </xf>
    <xf numFmtId="0" fontId="8" fillId="0" borderId="7" xfId="0" applyFont="1" applyBorder="1" applyAlignment="1">
      <alignment horizontal="left" wrapText="1"/>
    </xf>
    <xf numFmtId="0" fontId="7" fillId="6" borderId="10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left" wrapText="1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7" fillId="8" borderId="8" xfId="0" applyFont="1" applyFill="1" applyBorder="1"/>
    <xf numFmtId="0" fontId="7" fillId="8" borderId="4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4" fillId="0" borderId="2" xfId="0" applyFont="1" applyBorder="1"/>
    <xf numFmtId="0" fontId="7" fillId="0" borderId="16" xfId="0" applyFont="1" applyBorder="1"/>
    <xf numFmtId="0" fontId="8" fillId="0" borderId="17" xfId="0" applyFont="1" applyFill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8" fillId="0" borderId="19" xfId="0" applyFont="1" applyFill="1" applyBorder="1" applyAlignment="1">
      <alignment horizontal="center" wrapText="1"/>
    </xf>
    <xf numFmtId="0" fontId="11" fillId="0" borderId="20" xfId="0" applyFont="1" applyBorder="1" applyAlignment="1">
      <alignment horizontal="left"/>
    </xf>
    <xf numFmtId="0" fontId="7" fillId="0" borderId="21" xfId="0" applyFont="1" applyBorder="1"/>
    <xf numFmtId="0" fontId="7" fillId="0" borderId="22" xfId="0" applyFont="1" applyBorder="1"/>
    <xf numFmtId="0" fontId="8" fillId="8" borderId="21" xfId="0" applyFont="1" applyFill="1" applyBorder="1" applyAlignment="1">
      <alignment horizontal="center" wrapText="1"/>
    </xf>
    <xf numFmtId="0" fontId="8" fillId="8" borderId="21" xfId="0" applyFont="1" applyFill="1" applyBorder="1" applyAlignment="1">
      <alignment horizontal="center"/>
    </xf>
    <xf numFmtId="0" fontId="8" fillId="8" borderId="23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left"/>
    </xf>
    <xf numFmtId="0" fontId="11" fillId="0" borderId="24" xfId="0" applyFont="1" applyBorder="1" applyAlignment="1">
      <alignment horizontal="left"/>
    </xf>
    <xf numFmtId="0" fontId="8" fillId="0" borderId="24" xfId="0" applyFont="1" applyBorder="1" applyAlignment="1">
      <alignment horizontal="left"/>
    </xf>
    <xf numFmtId="0" fontId="8" fillId="6" borderId="24" xfId="0" applyFont="1" applyFill="1" applyBorder="1" applyAlignment="1">
      <alignment horizontal="center" wrapText="1"/>
    </xf>
    <xf numFmtId="0" fontId="8" fillId="6" borderId="25" xfId="0" applyFont="1" applyFill="1" applyBorder="1" applyAlignment="1">
      <alignment horizontal="center" wrapText="1"/>
    </xf>
    <xf numFmtId="0" fontId="7" fillId="0" borderId="26" xfId="0" applyFont="1" applyBorder="1"/>
    <xf numFmtId="0" fontId="8" fillId="6" borderId="27" xfId="0" applyFont="1" applyFill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8" fillId="6" borderId="27" xfId="3" applyFont="1" applyFill="1" applyBorder="1" applyAlignment="1">
      <alignment horizontal="center" wrapText="1"/>
    </xf>
    <xf numFmtId="0" fontId="11" fillId="0" borderId="28" xfId="0" applyFont="1" applyBorder="1" applyAlignment="1">
      <alignment horizontal="left"/>
    </xf>
    <xf numFmtId="0" fontId="10" fillId="0" borderId="0" xfId="0" applyFont="1" applyBorder="1"/>
    <xf numFmtId="0" fontId="8" fillId="5" borderId="27" xfId="0" applyFont="1" applyFill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11" fillId="0" borderId="29" xfId="0" applyFont="1" applyBorder="1" applyAlignment="1">
      <alignment horizontal="left"/>
    </xf>
    <xf numFmtId="0" fontId="7" fillId="0" borderId="30" xfId="0" applyFont="1" applyBorder="1"/>
    <xf numFmtId="0" fontId="8" fillId="5" borderId="30" xfId="0" applyFont="1" applyFill="1" applyBorder="1" applyAlignment="1">
      <alignment horizontal="center"/>
    </xf>
    <xf numFmtId="0" fontId="8" fillId="6" borderId="30" xfId="0" applyFont="1" applyFill="1" applyBorder="1" applyAlignment="1">
      <alignment horizontal="center"/>
    </xf>
    <xf numFmtId="0" fontId="8" fillId="6" borderId="31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7" fillId="0" borderId="14" xfId="0" applyFont="1" applyBorder="1" applyAlignment="1"/>
    <xf numFmtId="0" fontId="5" fillId="0" borderId="18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hneela.mazhar/Desktop/Chapter%205/cONSERVED%20AND%20nON%20CONSERVED/Conserved%20and%20non%20conserved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nconserved"/>
      <sheetName val="51835"/>
      <sheetName val="Nonconserved 2"/>
      <sheetName val="non conserved 3"/>
      <sheetName val="6336 nonconserved"/>
      <sheetName val="conserved "/>
      <sheetName val="Lyase and dehydrogenase"/>
      <sheetName val="Esterases and lipases"/>
      <sheetName val="Hydrolase and sugars"/>
      <sheetName val="Aminoptransferases"/>
      <sheetName val="Peptidases"/>
      <sheetName val="Protease conserved"/>
      <sheetName val="Conserved transporters"/>
      <sheetName val="Phag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113">
          <cell r="A113" t="str">
            <v>aladh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94"/>
  <sheetViews>
    <sheetView tabSelected="1" zoomScale="60" zoomScaleNormal="60" workbookViewId="0">
      <selection sqref="A1:H1"/>
    </sheetView>
  </sheetViews>
  <sheetFormatPr defaultRowHeight="15.75" x14ac:dyDescent="0.25"/>
  <cols>
    <col min="1" max="1" width="81.7109375" style="1" customWidth="1"/>
    <col min="2" max="2" width="9.140625" style="12"/>
    <col min="3" max="3" width="24.7109375" style="12" bestFit="1" customWidth="1"/>
    <col min="4" max="4" width="57.140625" style="12" customWidth="1"/>
    <col min="5" max="5" width="26.28515625" style="12" customWidth="1"/>
    <col min="6" max="6" width="29" style="12" customWidth="1"/>
    <col min="7" max="7" width="23.85546875" style="12" customWidth="1"/>
    <col min="8" max="8" width="23.5703125" style="12" customWidth="1"/>
    <col min="9" max="9" width="27.140625" style="12" customWidth="1"/>
    <col min="10" max="10" width="9.140625" style="10"/>
    <col min="11" max="49" width="9.140625" style="11"/>
    <col min="50" max="16384" width="9.140625" style="12"/>
  </cols>
  <sheetData>
    <row r="1" spans="1:49" s="1" customFormat="1" x14ac:dyDescent="0.25">
      <c r="A1" s="124" t="s">
        <v>430</v>
      </c>
      <c r="B1" s="125"/>
      <c r="C1" s="125"/>
      <c r="D1" s="125"/>
      <c r="E1" s="125"/>
      <c r="F1" s="125"/>
      <c r="G1" s="125"/>
      <c r="H1" s="125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</row>
    <row r="2" spans="1:49" x14ac:dyDescent="0.25">
      <c r="A2" s="4"/>
      <c r="B2" s="5" t="s">
        <v>0</v>
      </c>
      <c r="C2" s="6" t="s">
        <v>429</v>
      </c>
      <c r="D2" s="6" t="s">
        <v>1</v>
      </c>
      <c r="E2" s="7" t="s">
        <v>2</v>
      </c>
      <c r="F2" s="7" t="s">
        <v>3</v>
      </c>
      <c r="G2" s="8" t="s">
        <v>4</v>
      </c>
      <c r="H2" s="7" t="s">
        <v>5</v>
      </c>
      <c r="I2" s="9" t="s">
        <v>6</v>
      </c>
    </row>
    <row r="3" spans="1:49" ht="16.5" thickBot="1" x14ac:dyDescent="0.3">
      <c r="A3" s="13"/>
      <c r="B3" s="14"/>
      <c r="C3" s="14"/>
      <c r="D3" s="14"/>
      <c r="E3" s="15"/>
      <c r="F3" s="15"/>
      <c r="G3" s="15"/>
      <c r="H3" s="15"/>
      <c r="I3" s="16"/>
    </row>
    <row r="4" spans="1:49" ht="16.5" thickBot="1" x14ac:dyDescent="0.3">
      <c r="A4" s="17" t="s">
        <v>7</v>
      </c>
      <c r="B4" s="18"/>
      <c r="C4" s="19"/>
      <c r="D4" s="20"/>
      <c r="E4" s="21"/>
      <c r="F4" s="21"/>
      <c r="G4" s="22"/>
      <c r="H4" s="21"/>
      <c r="I4" s="23"/>
    </row>
    <row r="5" spans="1:49" x14ac:dyDescent="0.25">
      <c r="A5" s="126" t="s">
        <v>8</v>
      </c>
      <c r="B5" s="24" t="s">
        <v>9</v>
      </c>
      <c r="C5" s="25" t="s">
        <v>10</v>
      </c>
      <c r="D5" s="11" t="s">
        <v>11</v>
      </c>
      <c r="E5" s="26" t="s">
        <v>191</v>
      </c>
      <c r="F5" s="26" t="s">
        <v>251</v>
      </c>
      <c r="G5" s="27" t="s">
        <v>311</v>
      </c>
      <c r="H5" s="26" t="s">
        <v>12</v>
      </c>
      <c r="I5" s="28" t="s">
        <v>371</v>
      </c>
    </row>
    <row r="6" spans="1:49" x14ac:dyDescent="0.25">
      <c r="A6" s="127"/>
      <c r="B6" s="29"/>
      <c r="C6" s="30" t="s">
        <v>13</v>
      </c>
      <c r="D6" s="11" t="s">
        <v>14</v>
      </c>
      <c r="E6" s="31" t="s">
        <v>192</v>
      </c>
      <c r="F6" s="31" t="s">
        <v>252</v>
      </c>
      <c r="G6" s="31" t="s">
        <v>312</v>
      </c>
      <c r="H6" s="31" t="s">
        <v>15</v>
      </c>
      <c r="I6" s="32" t="s">
        <v>372</v>
      </c>
    </row>
    <row r="7" spans="1:49" x14ac:dyDescent="0.25">
      <c r="A7" s="127"/>
      <c r="B7" s="29"/>
      <c r="C7" s="30" t="s">
        <v>13</v>
      </c>
      <c r="D7" s="11" t="s">
        <v>14</v>
      </c>
      <c r="E7" s="31" t="s">
        <v>193</v>
      </c>
      <c r="F7" s="33" t="s">
        <v>253</v>
      </c>
      <c r="G7" s="31" t="s">
        <v>313</v>
      </c>
      <c r="H7" s="31" t="s">
        <v>16</v>
      </c>
      <c r="I7" s="32" t="s">
        <v>373</v>
      </c>
    </row>
    <row r="8" spans="1:49" x14ac:dyDescent="0.25">
      <c r="A8" s="127"/>
      <c r="B8" s="29"/>
      <c r="C8" s="30" t="s">
        <v>17</v>
      </c>
      <c r="D8" s="11" t="s">
        <v>18</v>
      </c>
      <c r="E8" s="34" t="s">
        <v>194</v>
      </c>
      <c r="F8" s="35" t="s">
        <v>254</v>
      </c>
      <c r="G8" s="34" t="s">
        <v>314</v>
      </c>
      <c r="H8" s="34" t="s">
        <v>19</v>
      </c>
      <c r="I8" s="36" t="s">
        <v>374</v>
      </c>
    </row>
    <row r="9" spans="1:49" x14ac:dyDescent="0.25">
      <c r="A9" s="127"/>
      <c r="B9" s="29"/>
      <c r="C9" s="30" t="s">
        <v>20</v>
      </c>
      <c r="D9" s="11" t="s">
        <v>21</v>
      </c>
      <c r="E9" s="34" t="s">
        <v>195</v>
      </c>
      <c r="F9" s="34" t="s">
        <v>255</v>
      </c>
      <c r="G9" s="34" t="s">
        <v>315</v>
      </c>
      <c r="H9" s="34" t="s">
        <v>22</v>
      </c>
      <c r="I9" s="36" t="s">
        <v>375</v>
      </c>
    </row>
    <row r="10" spans="1:49" x14ac:dyDescent="0.25">
      <c r="A10" s="127"/>
      <c r="B10" s="29"/>
      <c r="C10" s="5" t="s">
        <v>23</v>
      </c>
      <c r="D10" s="11" t="s">
        <v>18</v>
      </c>
      <c r="E10" s="37" t="s">
        <v>24</v>
      </c>
      <c r="F10" s="34" t="s">
        <v>256</v>
      </c>
      <c r="G10" s="34" t="s">
        <v>316</v>
      </c>
      <c r="H10" s="34" t="s">
        <v>25</v>
      </c>
      <c r="I10" s="36" t="s">
        <v>376</v>
      </c>
    </row>
    <row r="11" spans="1:49" x14ac:dyDescent="0.25">
      <c r="A11" s="127"/>
      <c r="B11" s="29"/>
      <c r="C11" s="5" t="s">
        <v>26</v>
      </c>
      <c r="D11" s="11" t="s">
        <v>27</v>
      </c>
      <c r="E11" s="34" t="s">
        <v>196</v>
      </c>
      <c r="F11" s="34" t="s">
        <v>257</v>
      </c>
      <c r="G11" s="34" t="s">
        <v>317</v>
      </c>
      <c r="H11" s="34" t="s">
        <v>28</v>
      </c>
      <c r="I11" s="36" t="s">
        <v>377</v>
      </c>
    </row>
    <row r="12" spans="1:49" x14ac:dyDescent="0.25">
      <c r="A12" s="127"/>
      <c r="B12" s="29"/>
      <c r="C12" s="5" t="s">
        <v>29</v>
      </c>
      <c r="D12" s="11" t="s">
        <v>27</v>
      </c>
      <c r="E12" s="38" t="s">
        <v>197</v>
      </c>
      <c r="F12" s="39">
        <v>0</v>
      </c>
      <c r="G12" s="39">
        <v>0</v>
      </c>
      <c r="H12" s="39">
        <v>0</v>
      </c>
      <c r="I12" s="40">
        <v>0</v>
      </c>
    </row>
    <row r="13" spans="1:49" ht="16.5" thickBot="1" x14ac:dyDescent="0.3">
      <c r="A13" s="128"/>
      <c r="B13" s="29"/>
      <c r="C13" s="5" t="s">
        <v>30</v>
      </c>
      <c r="D13" s="12" t="s">
        <v>31</v>
      </c>
      <c r="E13" s="38" t="s">
        <v>198</v>
      </c>
      <c r="F13" s="34" t="s">
        <v>258</v>
      </c>
      <c r="G13" s="34" t="s">
        <v>318</v>
      </c>
      <c r="H13" s="38" t="s">
        <v>32</v>
      </c>
      <c r="I13" s="41" t="s">
        <v>378</v>
      </c>
    </row>
    <row r="14" spans="1:49" ht="16.5" thickBot="1" x14ac:dyDescent="0.3">
      <c r="A14" s="13"/>
      <c r="B14" s="42"/>
      <c r="C14" s="42"/>
      <c r="D14" s="92"/>
      <c r="E14" s="93"/>
      <c r="F14" s="94"/>
      <c r="G14" s="94"/>
      <c r="H14" s="94"/>
      <c r="I14" s="95"/>
    </row>
    <row r="15" spans="1:49" ht="16.5" thickBot="1" x14ac:dyDescent="0.3">
      <c r="A15" s="90" t="s">
        <v>33</v>
      </c>
      <c r="B15" s="102"/>
      <c r="C15" s="103" t="s">
        <v>35</v>
      </c>
      <c r="D15" s="104" t="s">
        <v>36</v>
      </c>
      <c r="E15" s="105" t="s">
        <v>199</v>
      </c>
      <c r="F15" s="105" t="s">
        <v>259</v>
      </c>
      <c r="G15" s="105" t="s">
        <v>319</v>
      </c>
      <c r="H15" s="105" t="s">
        <v>37</v>
      </c>
      <c r="I15" s="106" t="s">
        <v>379</v>
      </c>
      <c r="J15" s="11"/>
    </row>
    <row r="16" spans="1:49" x14ac:dyDescent="0.25">
      <c r="A16" s="120" t="s">
        <v>34</v>
      </c>
      <c r="B16" s="107"/>
      <c r="C16" s="45" t="s">
        <v>38</v>
      </c>
      <c r="D16" s="29" t="s">
        <v>39</v>
      </c>
      <c r="E16" s="34" t="s">
        <v>200</v>
      </c>
      <c r="F16" s="34" t="s">
        <v>260</v>
      </c>
      <c r="G16" s="34" t="s">
        <v>320</v>
      </c>
      <c r="H16" s="34" t="s">
        <v>40</v>
      </c>
      <c r="I16" s="108" t="s">
        <v>380</v>
      </c>
      <c r="J16" s="11"/>
    </row>
    <row r="17" spans="1:9" s="12" customFormat="1" x14ac:dyDescent="0.25">
      <c r="A17" s="121"/>
      <c r="B17" s="107"/>
      <c r="C17" s="45" t="s">
        <v>41</v>
      </c>
      <c r="D17" s="29" t="s">
        <v>39</v>
      </c>
      <c r="E17" s="34" t="s">
        <v>201</v>
      </c>
      <c r="F17" s="34" t="s">
        <v>261</v>
      </c>
      <c r="G17" s="34" t="s">
        <v>321</v>
      </c>
      <c r="H17" s="34" t="s">
        <v>42</v>
      </c>
      <c r="I17" s="108" t="s">
        <v>381</v>
      </c>
    </row>
    <row r="18" spans="1:9" s="12" customFormat="1" x14ac:dyDescent="0.25">
      <c r="A18" s="121"/>
      <c r="B18" s="107"/>
      <c r="C18" s="45" t="s">
        <v>43</v>
      </c>
      <c r="D18" s="29" t="s">
        <v>44</v>
      </c>
      <c r="E18" s="35" t="s">
        <v>202</v>
      </c>
      <c r="F18" s="34" t="s">
        <v>262</v>
      </c>
      <c r="G18" s="34" t="s">
        <v>322</v>
      </c>
      <c r="H18" s="34" t="s">
        <v>45</v>
      </c>
      <c r="I18" s="108" t="s">
        <v>382</v>
      </c>
    </row>
    <row r="19" spans="1:9" s="12" customFormat="1" x14ac:dyDescent="0.25">
      <c r="A19" s="121"/>
      <c r="B19" s="107"/>
      <c r="C19" s="45" t="s">
        <v>46</v>
      </c>
      <c r="D19" s="29" t="s">
        <v>44</v>
      </c>
      <c r="E19" s="34" t="s">
        <v>203</v>
      </c>
      <c r="F19" s="34" t="s">
        <v>263</v>
      </c>
      <c r="G19" s="34" t="s">
        <v>323</v>
      </c>
      <c r="H19" s="109" t="s">
        <v>117</v>
      </c>
      <c r="I19" s="108" t="s">
        <v>383</v>
      </c>
    </row>
    <row r="20" spans="1:9" s="12" customFormat="1" x14ac:dyDescent="0.25">
      <c r="A20" s="121"/>
      <c r="B20" s="107"/>
      <c r="C20" s="48" t="s">
        <v>48</v>
      </c>
      <c r="D20" s="11" t="s">
        <v>49</v>
      </c>
      <c r="E20" s="46" t="s">
        <v>204</v>
      </c>
      <c r="F20" s="47" t="s">
        <v>264</v>
      </c>
      <c r="G20" s="47" t="s">
        <v>324</v>
      </c>
      <c r="H20" s="46" t="s">
        <v>50</v>
      </c>
      <c r="I20" s="110" t="s">
        <v>384</v>
      </c>
    </row>
    <row r="21" spans="1:9" s="12" customFormat="1" x14ac:dyDescent="0.25">
      <c r="A21" s="129" t="s">
        <v>47</v>
      </c>
      <c r="B21" s="111"/>
      <c r="C21" s="48" t="s">
        <v>51</v>
      </c>
      <c r="D21" s="11" t="s">
        <v>52</v>
      </c>
      <c r="E21" s="46" t="s">
        <v>205</v>
      </c>
      <c r="F21" s="47" t="s">
        <v>265</v>
      </c>
      <c r="G21" s="47" t="s">
        <v>325</v>
      </c>
      <c r="H21" s="46" t="s">
        <v>53</v>
      </c>
      <c r="I21" s="110" t="s">
        <v>385</v>
      </c>
    </row>
    <row r="22" spans="1:9" s="12" customFormat="1" x14ac:dyDescent="0.25">
      <c r="A22" s="130"/>
      <c r="B22" s="111"/>
      <c r="C22" s="48" t="s">
        <v>54</v>
      </c>
      <c r="D22" s="11" t="s">
        <v>55</v>
      </c>
      <c r="E22" s="46" t="s">
        <v>206</v>
      </c>
      <c r="F22" s="47" t="s">
        <v>266</v>
      </c>
      <c r="G22" s="47" t="s">
        <v>326</v>
      </c>
      <c r="H22" s="46" t="s">
        <v>56</v>
      </c>
      <c r="I22" s="110" t="s">
        <v>386</v>
      </c>
    </row>
    <row r="23" spans="1:9" s="12" customFormat="1" x14ac:dyDescent="0.25">
      <c r="A23" s="130"/>
      <c r="B23" s="111"/>
      <c r="C23" s="48" t="s">
        <v>57</v>
      </c>
      <c r="D23" s="11" t="s">
        <v>58</v>
      </c>
      <c r="E23" s="46" t="s">
        <v>207</v>
      </c>
      <c r="F23" s="47" t="s">
        <v>267</v>
      </c>
      <c r="G23" s="47" t="s">
        <v>327</v>
      </c>
      <c r="H23" s="46" t="s">
        <v>59</v>
      </c>
      <c r="I23" s="110" t="s">
        <v>387</v>
      </c>
    </row>
    <row r="24" spans="1:9" s="12" customFormat="1" x14ac:dyDescent="0.25">
      <c r="A24" s="130"/>
      <c r="B24" s="111"/>
      <c r="C24" s="48" t="s">
        <v>60</v>
      </c>
      <c r="D24" s="11" t="s">
        <v>61</v>
      </c>
      <c r="E24" s="46" t="s">
        <v>208</v>
      </c>
      <c r="F24" s="47" t="s">
        <v>268</v>
      </c>
      <c r="G24" s="47" t="s">
        <v>328</v>
      </c>
      <c r="H24" s="46" t="s">
        <v>62</v>
      </c>
      <c r="I24" s="110" t="s">
        <v>388</v>
      </c>
    </row>
    <row r="25" spans="1:9" s="12" customFormat="1" x14ac:dyDescent="0.25">
      <c r="A25" s="130"/>
      <c r="B25" s="111"/>
      <c r="C25" s="48" t="s">
        <v>63</v>
      </c>
      <c r="D25" s="11" t="s">
        <v>64</v>
      </c>
      <c r="E25" s="46" t="s">
        <v>209</v>
      </c>
      <c r="F25" s="47" t="s">
        <v>269</v>
      </c>
      <c r="G25" s="47" t="s">
        <v>329</v>
      </c>
      <c r="H25" s="46" t="s">
        <v>65</v>
      </c>
      <c r="I25" s="110" t="s">
        <v>389</v>
      </c>
    </row>
    <row r="26" spans="1:9" s="12" customFormat="1" x14ac:dyDescent="0.25">
      <c r="A26" s="130"/>
      <c r="B26" s="111"/>
      <c r="C26" s="48" t="s">
        <v>66</v>
      </c>
      <c r="D26" s="112" t="s">
        <v>67</v>
      </c>
      <c r="E26" s="46" t="s">
        <v>210</v>
      </c>
      <c r="F26" s="47" t="s">
        <v>270</v>
      </c>
      <c r="G26" s="47" t="s">
        <v>330</v>
      </c>
      <c r="H26" s="46" t="s">
        <v>68</v>
      </c>
      <c r="I26" s="110" t="s">
        <v>390</v>
      </c>
    </row>
    <row r="27" spans="1:9" s="12" customFormat="1" x14ac:dyDescent="0.25">
      <c r="A27" s="130"/>
      <c r="B27" s="111"/>
      <c r="C27" s="48" t="s">
        <v>69</v>
      </c>
      <c r="D27" s="11" t="s">
        <v>70</v>
      </c>
      <c r="E27" s="46" t="s">
        <v>211</v>
      </c>
      <c r="F27" s="47" t="s">
        <v>271</v>
      </c>
      <c r="G27" s="47" t="s">
        <v>331</v>
      </c>
      <c r="H27" s="46" t="s">
        <v>71</v>
      </c>
      <c r="I27" s="110" t="s">
        <v>391</v>
      </c>
    </row>
    <row r="28" spans="1:9" s="12" customFormat="1" x14ac:dyDescent="0.25">
      <c r="A28" s="130"/>
      <c r="B28" s="111"/>
      <c r="C28" s="48" t="s">
        <v>72</v>
      </c>
      <c r="D28" s="11" t="s">
        <v>73</v>
      </c>
      <c r="E28" s="46" t="s">
        <v>212</v>
      </c>
      <c r="F28" s="47" t="s">
        <v>272</v>
      </c>
      <c r="G28" s="47" t="s">
        <v>332</v>
      </c>
      <c r="H28" s="46" t="s">
        <v>74</v>
      </c>
      <c r="I28" s="110" t="s">
        <v>392</v>
      </c>
    </row>
    <row r="29" spans="1:9" s="12" customFormat="1" x14ac:dyDescent="0.25">
      <c r="A29" s="130"/>
      <c r="B29" s="111"/>
      <c r="C29" s="48" t="s">
        <v>75</v>
      </c>
      <c r="D29" s="11" t="s">
        <v>76</v>
      </c>
      <c r="E29" s="46" t="s">
        <v>213</v>
      </c>
      <c r="F29" s="47" t="s">
        <v>273</v>
      </c>
      <c r="G29" s="47" t="s">
        <v>333</v>
      </c>
      <c r="H29" s="46" t="s">
        <v>77</v>
      </c>
      <c r="I29" s="110" t="s">
        <v>393</v>
      </c>
    </row>
    <row r="30" spans="1:9" s="12" customFormat="1" x14ac:dyDescent="0.25">
      <c r="A30" s="130"/>
      <c r="B30" s="111"/>
      <c r="C30" s="48" t="s">
        <v>78</v>
      </c>
      <c r="D30" s="11" t="s">
        <v>79</v>
      </c>
      <c r="E30" s="46" t="s">
        <v>214</v>
      </c>
      <c r="F30" s="47" t="s">
        <v>274</v>
      </c>
      <c r="G30" s="47" t="s">
        <v>334</v>
      </c>
      <c r="H30" s="46" t="s">
        <v>80</v>
      </c>
      <c r="I30" s="110" t="s">
        <v>394</v>
      </c>
    </row>
    <row r="31" spans="1:9" s="12" customFormat="1" x14ac:dyDescent="0.25">
      <c r="A31" s="130"/>
      <c r="B31" s="111"/>
      <c r="C31" s="29" t="s">
        <v>81</v>
      </c>
      <c r="D31" s="11" t="s">
        <v>82</v>
      </c>
      <c r="E31" s="34" t="s">
        <v>215</v>
      </c>
      <c r="F31" s="34" t="s">
        <v>275</v>
      </c>
      <c r="G31" s="34" t="s">
        <v>335</v>
      </c>
      <c r="H31" s="38" t="s">
        <v>83</v>
      </c>
      <c r="I31" s="113" t="s">
        <v>395</v>
      </c>
    </row>
    <row r="32" spans="1:9" s="12" customFormat="1" x14ac:dyDescent="0.25">
      <c r="A32" s="130"/>
      <c r="B32" s="111"/>
      <c r="C32" s="29" t="s">
        <v>84</v>
      </c>
      <c r="D32" s="11" t="s">
        <v>85</v>
      </c>
      <c r="E32" s="38" t="s">
        <v>216</v>
      </c>
      <c r="F32" s="34" t="s">
        <v>276</v>
      </c>
      <c r="G32" s="34" t="s">
        <v>336</v>
      </c>
      <c r="H32" s="38" t="s">
        <v>86</v>
      </c>
      <c r="I32" s="113" t="s">
        <v>396</v>
      </c>
    </row>
    <row r="33" spans="1:49" x14ac:dyDescent="0.25">
      <c r="A33" s="130"/>
      <c r="B33" s="111"/>
      <c r="C33" s="29" t="s">
        <v>87</v>
      </c>
      <c r="D33" s="11" t="s">
        <v>88</v>
      </c>
      <c r="E33" s="38" t="s">
        <v>217</v>
      </c>
      <c r="F33" s="34" t="s">
        <v>277</v>
      </c>
      <c r="G33" s="34" t="s">
        <v>337</v>
      </c>
      <c r="H33" s="38" t="s">
        <v>89</v>
      </c>
      <c r="I33" s="113" t="s">
        <v>397</v>
      </c>
      <c r="J33" s="11"/>
    </row>
    <row r="34" spans="1:49" x14ac:dyDescent="0.25">
      <c r="A34" s="130"/>
      <c r="B34" s="111"/>
      <c r="C34" s="29" t="s">
        <v>90</v>
      </c>
      <c r="D34" s="11" t="s">
        <v>88</v>
      </c>
      <c r="E34" s="38" t="s">
        <v>218</v>
      </c>
      <c r="F34" s="34" t="s">
        <v>278</v>
      </c>
      <c r="G34" s="34" t="s">
        <v>338</v>
      </c>
      <c r="H34" s="38" t="s">
        <v>91</v>
      </c>
      <c r="I34" s="113" t="s">
        <v>398</v>
      </c>
      <c r="J34" s="11"/>
    </row>
    <row r="35" spans="1:49" x14ac:dyDescent="0.25">
      <c r="A35" s="130"/>
      <c r="B35" s="111"/>
      <c r="C35" s="29" t="s">
        <v>92</v>
      </c>
      <c r="D35" s="11" t="s">
        <v>93</v>
      </c>
      <c r="E35" s="34" t="s">
        <v>219</v>
      </c>
      <c r="F35" s="34" t="s">
        <v>279</v>
      </c>
      <c r="G35" s="34" t="s">
        <v>339</v>
      </c>
      <c r="H35" s="34" t="s">
        <v>94</v>
      </c>
      <c r="I35" s="114">
        <v>0</v>
      </c>
      <c r="J35" s="11"/>
    </row>
    <row r="36" spans="1:49" ht="16.5" thickBot="1" x14ac:dyDescent="0.3">
      <c r="A36" s="131"/>
      <c r="B36" s="115"/>
      <c r="C36" s="116" t="s">
        <v>95</v>
      </c>
      <c r="D36" s="98" t="s">
        <v>96</v>
      </c>
      <c r="E36" s="117" t="s">
        <v>220</v>
      </c>
      <c r="F36" s="117" t="s">
        <v>280</v>
      </c>
      <c r="G36" s="117" t="s">
        <v>340</v>
      </c>
      <c r="H36" s="118" t="s">
        <v>97</v>
      </c>
      <c r="I36" s="119" t="s">
        <v>399</v>
      </c>
      <c r="J36" s="11"/>
    </row>
    <row r="37" spans="1:49" ht="16.5" thickBot="1" x14ac:dyDescent="0.3">
      <c r="A37" s="76"/>
      <c r="B37" s="96"/>
      <c r="C37" s="97"/>
      <c r="D37" s="98"/>
      <c r="E37" s="99"/>
      <c r="F37" s="99"/>
      <c r="G37" s="99"/>
      <c r="H37" s="100"/>
      <c r="I37" s="101"/>
    </row>
    <row r="38" spans="1:49" s="50" customFormat="1" ht="16.5" thickBot="1" x14ac:dyDescent="0.3">
      <c r="A38" s="17" t="s">
        <v>98</v>
      </c>
      <c r="B38" s="51"/>
      <c r="C38" s="55" t="s">
        <v>100</v>
      </c>
      <c r="D38" s="53" t="s">
        <v>101</v>
      </c>
      <c r="E38" s="27" t="s">
        <v>221</v>
      </c>
      <c r="F38" s="27" t="s">
        <v>281</v>
      </c>
      <c r="G38" s="27" t="s">
        <v>341</v>
      </c>
      <c r="H38" s="27" t="s">
        <v>102</v>
      </c>
      <c r="I38" s="54" t="s">
        <v>400</v>
      </c>
      <c r="J38" s="10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</row>
    <row r="39" spans="1:49" x14ac:dyDescent="0.25">
      <c r="A39" s="122" t="s">
        <v>99</v>
      </c>
      <c r="B39" s="55"/>
      <c r="C39" s="5" t="s">
        <v>103</v>
      </c>
      <c r="D39" s="11" t="s">
        <v>104</v>
      </c>
      <c r="E39" s="56" t="s">
        <v>222</v>
      </c>
      <c r="F39" s="56" t="s">
        <v>282</v>
      </c>
      <c r="G39" s="56" t="s">
        <v>342</v>
      </c>
      <c r="H39" s="56" t="s">
        <v>105</v>
      </c>
      <c r="I39" s="57" t="s">
        <v>401</v>
      </c>
    </row>
    <row r="40" spans="1:49" x14ac:dyDescent="0.25">
      <c r="A40" s="123"/>
      <c r="B40" s="5"/>
      <c r="C40" s="5" t="s">
        <v>106</v>
      </c>
      <c r="D40" s="11" t="s">
        <v>107</v>
      </c>
      <c r="E40" s="34" t="s">
        <v>223</v>
      </c>
      <c r="F40" s="34" t="s">
        <v>283</v>
      </c>
      <c r="G40" s="56" t="s">
        <v>343</v>
      </c>
      <c r="H40" s="34" t="s">
        <v>108</v>
      </c>
      <c r="I40" s="36" t="s">
        <v>402</v>
      </c>
    </row>
    <row r="41" spans="1:49" x14ac:dyDescent="0.25">
      <c r="A41" s="123"/>
      <c r="B41" s="5"/>
      <c r="C41" s="5" t="s">
        <v>109</v>
      </c>
      <c r="D41" s="11" t="s">
        <v>110</v>
      </c>
      <c r="E41" s="56" t="s">
        <v>224</v>
      </c>
      <c r="F41" s="56" t="s">
        <v>284</v>
      </c>
      <c r="G41" s="56" t="s">
        <v>344</v>
      </c>
      <c r="H41" s="56" t="s">
        <v>111</v>
      </c>
      <c r="I41" s="57" t="s">
        <v>403</v>
      </c>
    </row>
    <row r="42" spans="1:49" x14ac:dyDescent="0.25">
      <c r="A42" s="123"/>
      <c r="B42" s="5"/>
      <c r="C42" s="5" t="s">
        <v>112</v>
      </c>
      <c r="D42" s="58" t="s">
        <v>113</v>
      </c>
      <c r="E42" s="34" t="s">
        <v>225</v>
      </c>
      <c r="F42" s="34" t="s">
        <v>285</v>
      </c>
      <c r="G42" s="34" t="s">
        <v>345</v>
      </c>
      <c r="H42" s="34" t="s">
        <v>114</v>
      </c>
      <c r="I42" s="36" t="s">
        <v>404</v>
      </c>
    </row>
    <row r="43" spans="1:49" x14ac:dyDescent="0.25">
      <c r="A43" s="4"/>
      <c r="B43" s="5"/>
      <c r="C43" s="5" t="s">
        <v>115</v>
      </c>
      <c r="D43" s="11" t="s">
        <v>116</v>
      </c>
      <c r="E43" s="59" t="s">
        <v>226</v>
      </c>
      <c r="F43" s="59" t="s">
        <v>286</v>
      </c>
      <c r="G43" s="59" t="s">
        <v>346</v>
      </c>
      <c r="H43" s="59" t="s">
        <v>117</v>
      </c>
      <c r="I43" s="60" t="s">
        <v>405</v>
      </c>
    </row>
    <row r="44" spans="1:49" x14ac:dyDescent="0.25">
      <c r="A44" s="63" t="s">
        <v>118</v>
      </c>
      <c r="B44" s="5"/>
      <c r="C44" s="5" t="s">
        <v>115</v>
      </c>
      <c r="D44" s="11" t="s">
        <v>116</v>
      </c>
      <c r="E44" s="61" t="s">
        <v>227</v>
      </c>
      <c r="F44" s="59" t="s">
        <v>287</v>
      </c>
      <c r="G44" s="59" t="s">
        <v>347</v>
      </c>
      <c r="H44" s="61" t="s">
        <v>119</v>
      </c>
      <c r="I44" s="62" t="s">
        <v>406</v>
      </c>
    </row>
    <row r="45" spans="1:49" x14ac:dyDescent="0.25">
      <c r="A45" s="63" t="s">
        <v>120</v>
      </c>
      <c r="B45" s="5"/>
      <c r="C45" s="5" t="s">
        <v>121</v>
      </c>
      <c r="D45" s="11" t="s">
        <v>122</v>
      </c>
      <c r="E45" s="56" t="s">
        <v>228</v>
      </c>
      <c r="F45" s="34" t="s">
        <v>288</v>
      </c>
      <c r="G45" s="34" t="s">
        <v>348</v>
      </c>
      <c r="H45" s="56" t="s">
        <v>123</v>
      </c>
      <c r="I45" s="57" t="s">
        <v>407</v>
      </c>
    </row>
    <row r="46" spans="1:49" x14ac:dyDescent="0.25">
      <c r="A46" s="63" t="s">
        <v>124</v>
      </c>
      <c r="B46" s="5"/>
      <c r="C46" s="5" t="s">
        <v>125</v>
      </c>
      <c r="D46" s="11" t="s">
        <v>126</v>
      </c>
      <c r="E46" s="38" t="s">
        <v>229</v>
      </c>
      <c r="F46" s="38" t="s">
        <v>289</v>
      </c>
      <c r="G46" s="38" t="s">
        <v>349</v>
      </c>
      <c r="H46" s="38" t="s">
        <v>127</v>
      </c>
      <c r="I46" s="41" t="s">
        <v>408</v>
      </c>
    </row>
    <row r="47" spans="1:49" x14ac:dyDescent="0.25">
      <c r="A47" s="68" t="s">
        <v>131</v>
      </c>
      <c r="B47" s="5"/>
      <c r="C47" s="5" t="s">
        <v>128</v>
      </c>
      <c r="D47" s="58" t="s">
        <v>129</v>
      </c>
      <c r="E47" s="64" t="s">
        <v>230</v>
      </c>
      <c r="F47" s="64" t="s">
        <v>290</v>
      </c>
      <c r="G47" s="64" t="s">
        <v>350</v>
      </c>
      <c r="H47" s="64" t="s">
        <v>130</v>
      </c>
      <c r="I47" s="65" t="s">
        <v>409</v>
      </c>
    </row>
    <row r="48" spans="1:49" ht="16.5" thickBot="1" x14ac:dyDescent="0.3">
      <c r="A48" s="63"/>
      <c r="B48" s="5"/>
      <c r="C48" s="49" t="s">
        <v>128</v>
      </c>
      <c r="D48" s="58" t="s">
        <v>129</v>
      </c>
      <c r="E48" s="66" t="s">
        <v>231</v>
      </c>
      <c r="F48" s="66" t="s">
        <v>291</v>
      </c>
      <c r="G48" s="66" t="s">
        <v>351</v>
      </c>
      <c r="H48" s="66" t="s">
        <v>132</v>
      </c>
      <c r="I48" s="67" t="s">
        <v>410</v>
      </c>
    </row>
    <row r="49" spans="1:49" ht="16.5" thickBot="1" x14ac:dyDescent="0.3">
      <c r="A49" s="12"/>
      <c r="B49" s="49"/>
      <c r="C49" s="52"/>
      <c r="D49" s="50"/>
      <c r="E49" s="52"/>
      <c r="F49" s="52"/>
      <c r="G49" s="52"/>
      <c r="H49" s="52"/>
      <c r="I49" s="69"/>
    </row>
    <row r="50" spans="1:49" s="50" customFormat="1" ht="16.5" thickBot="1" x14ac:dyDescent="0.3">
      <c r="A50" s="70" t="s">
        <v>133</v>
      </c>
      <c r="B50" s="18"/>
      <c r="C50" s="55" t="s">
        <v>134</v>
      </c>
      <c r="D50" s="12" t="s">
        <v>135</v>
      </c>
      <c r="E50" s="27" t="s">
        <v>232</v>
      </c>
      <c r="F50" s="27" t="s">
        <v>292</v>
      </c>
      <c r="G50" s="27" t="s">
        <v>352</v>
      </c>
      <c r="H50" s="43" t="s">
        <v>136</v>
      </c>
      <c r="I50" s="44" t="s">
        <v>232</v>
      </c>
      <c r="J50" s="10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</row>
    <row r="51" spans="1:49" x14ac:dyDescent="0.25">
      <c r="A51" s="71"/>
      <c r="B51" s="24"/>
      <c r="C51" s="5" t="s">
        <v>137</v>
      </c>
      <c r="D51" s="12" t="s">
        <v>138</v>
      </c>
      <c r="E51" s="35" t="s">
        <v>233</v>
      </c>
      <c r="F51" s="35" t="s">
        <v>293</v>
      </c>
      <c r="G51" s="35" t="s">
        <v>353</v>
      </c>
      <c r="H51" s="35" t="s">
        <v>139</v>
      </c>
      <c r="I51" s="72" t="s">
        <v>411</v>
      </c>
    </row>
    <row r="52" spans="1:49" x14ac:dyDescent="0.25">
      <c r="A52" s="39"/>
      <c r="B52" s="29"/>
      <c r="C52" s="73" t="s">
        <v>140</v>
      </c>
      <c r="D52" s="12" t="s">
        <v>141</v>
      </c>
      <c r="E52" s="35" t="s">
        <v>234</v>
      </c>
      <c r="F52" s="35" t="s">
        <v>294</v>
      </c>
      <c r="G52" s="35" t="s">
        <v>354</v>
      </c>
      <c r="H52" s="35" t="s">
        <v>71</v>
      </c>
      <c r="I52" s="72" t="s">
        <v>412</v>
      </c>
    </row>
    <row r="53" spans="1:49" ht="16.5" thickBot="1" x14ac:dyDescent="0.3">
      <c r="A53" s="39"/>
      <c r="B53" s="29"/>
      <c r="C53" s="49" t="s">
        <v>142</v>
      </c>
      <c r="D53" s="58" t="s">
        <v>143</v>
      </c>
      <c r="E53" s="74" t="s">
        <v>235</v>
      </c>
      <c r="F53" s="74" t="s">
        <v>295</v>
      </c>
      <c r="G53" s="74" t="s">
        <v>355</v>
      </c>
      <c r="H53" s="74" t="s">
        <v>144</v>
      </c>
      <c r="I53" s="75" t="s">
        <v>413</v>
      </c>
    </row>
    <row r="54" spans="1:49" ht="16.5" thickBot="1" x14ac:dyDescent="0.3">
      <c r="A54" s="76"/>
      <c r="B54" s="42"/>
      <c r="C54" s="52"/>
      <c r="D54" s="52"/>
      <c r="E54" s="77"/>
      <c r="F54" s="77"/>
      <c r="G54" s="78"/>
      <c r="H54" s="77"/>
      <c r="I54" s="79"/>
    </row>
    <row r="55" spans="1:49" s="50" customFormat="1" ht="16.5" thickBot="1" x14ac:dyDescent="0.3">
      <c r="A55" s="70" t="s">
        <v>145</v>
      </c>
      <c r="B55" s="80"/>
      <c r="C55" s="55" t="s">
        <v>146</v>
      </c>
      <c r="D55" s="11" t="s">
        <v>147</v>
      </c>
      <c r="E55" s="81" t="s">
        <v>236</v>
      </c>
      <c r="F55" s="81" t="s">
        <v>296</v>
      </c>
      <c r="G55" s="81" t="s">
        <v>356</v>
      </c>
      <c r="H55" s="81" t="s">
        <v>148</v>
      </c>
      <c r="I55" s="82" t="s">
        <v>414</v>
      </c>
      <c r="J55" s="10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</row>
    <row r="56" spans="1:49" x14ac:dyDescent="0.25">
      <c r="A56" s="83"/>
      <c r="B56" s="84"/>
      <c r="C56" s="5" t="s">
        <v>149</v>
      </c>
      <c r="D56" s="11" t="s">
        <v>150</v>
      </c>
      <c r="E56" s="35" t="s">
        <v>237</v>
      </c>
      <c r="F56" s="35" t="s">
        <v>297</v>
      </c>
      <c r="G56" s="35" t="s">
        <v>357</v>
      </c>
      <c r="H56" s="35" t="s">
        <v>151</v>
      </c>
      <c r="I56" s="72" t="s">
        <v>415</v>
      </c>
    </row>
    <row r="57" spans="1:49" x14ac:dyDescent="0.25">
      <c r="A57" s="85"/>
      <c r="B57" s="29"/>
      <c r="C57" s="5" t="s">
        <v>152</v>
      </c>
      <c r="D57" s="11" t="s">
        <v>153</v>
      </c>
      <c r="E57" s="35" t="s">
        <v>238</v>
      </c>
      <c r="F57" s="35" t="s">
        <v>298</v>
      </c>
      <c r="G57" s="35" t="s">
        <v>358</v>
      </c>
      <c r="H57" s="35" t="s">
        <v>154</v>
      </c>
      <c r="I57" s="72" t="s">
        <v>416</v>
      </c>
    </row>
    <row r="58" spans="1:49" x14ac:dyDescent="0.25">
      <c r="A58" s="85"/>
      <c r="B58" s="29"/>
      <c r="C58" s="5" t="str">
        <f>'[1]Lyase and dehydrogenase'!$A$113</f>
        <v>aladh</v>
      </c>
      <c r="D58" s="11" t="s">
        <v>155</v>
      </c>
      <c r="E58" s="35" t="s">
        <v>239</v>
      </c>
      <c r="F58" s="35" t="s">
        <v>299</v>
      </c>
      <c r="G58" s="35" t="s">
        <v>359</v>
      </c>
      <c r="H58" s="35" t="s">
        <v>156</v>
      </c>
      <c r="I58" s="72" t="s">
        <v>417</v>
      </c>
    </row>
    <row r="59" spans="1:49" x14ac:dyDescent="0.25">
      <c r="A59" s="85"/>
      <c r="B59" s="5"/>
      <c r="C59" s="5" t="s">
        <v>157</v>
      </c>
      <c r="D59" s="58" t="s">
        <v>158</v>
      </c>
      <c r="E59" s="35" t="s">
        <v>240</v>
      </c>
      <c r="F59" s="35" t="s">
        <v>300</v>
      </c>
      <c r="G59" s="35" t="s">
        <v>360</v>
      </c>
      <c r="H59" s="35" t="s">
        <v>159</v>
      </c>
      <c r="I59" s="72" t="s">
        <v>418</v>
      </c>
    </row>
    <row r="60" spans="1:49" ht="16.5" thickBot="1" x14ac:dyDescent="0.3">
      <c r="A60" s="85"/>
      <c r="B60" s="5"/>
      <c r="C60" s="49" t="s">
        <v>160</v>
      </c>
      <c r="D60" s="58" t="s">
        <v>158</v>
      </c>
      <c r="E60" s="74" t="s">
        <v>241</v>
      </c>
      <c r="F60" s="74" t="s">
        <v>301</v>
      </c>
      <c r="G60" s="74" t="s">
        <v>361</v>
      </c>
      <c r="H60" s="74" t="s">
        <v>161</v>
      </c>
      <c r="I60" s="75" t="s">
        <v>419</v>
      </c>
    </row>
    <row r="61" spans="1:49" ht="16.5" thickBot="1" x14ac:dyDescent="0.3">
      <c r="A61" s="86"/>
      <c r="B61" s="49"/>
      <c r="C61" s="52"/>
      <c r="D61" s="78"/>
      <c r="E61" s="77"/>
      <c r="F61" s="77"/>
      <c r="G61" s="77"/>
      <c r="H61" s="77"/>
      <c r="I61" s="87"/>
    </row>
    <row r="62" spans="1:49" s="50" customFormat="1" ht="16.5" thickBot="1" x14ac:dyDescent="0.3">
      <c r="A62" s="70" t="s">
        <v>162</v>
      </c>
      <c r="B62" s="52"/>
      <c r="C62" s="55" t="s">
        <v>163</v>
      </c>
      <c r="D62" s="11" t="s">
        <v>164</v>
      </c>
      <c r="E62" s="81" t="s">
        <v>242</v>
      </c>
      <c r="F62" s="81" t="s">
        <v>302</v>
      </c>
      <c r="G62" s="81" t="s">
        <v>362</v>
      </c>
      <c r="H62" s="81" t="s">
        <v>165</v>
      </c>
      <c r="I62" s="82" t="s">
        <v>420</v>
      </c>
      <c r="J62" s="10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</row>
    <row r="63" spans="1:49" x14ac:dyDescent="0.25">
      <c r="A63" s="71"/>
      <c r="B63" s="55"/>
      <c r="C63" s="5" t="s">
        <v>166</v>
      </c>
      <c r="D63" s="11" t="s">
        <v>167</v>
      </c>
      <c r="E63" s="35" t="s">
        <v>243</v>
      </c>
      <c r="F63" s="35" t="s">
        <v>303</v>
      </c>
      <c r="G63" s="35" t="s">
        <v>363</v>
      </c>
      <c r="H63" s="35" t="s">
        <v>168</v>
      </c>
      <c r="I63" s="72" t="s">
        <v>421</v>
      </c>
    </row>
    <row r="64" spans="1:49" x14ac:dyDescent="0.25">
      <c r="A64" s="39"/>
      <c r="B64" s="5"/>
      <c r="C64" s="5" t="s">
        <v>169</v>
      </c>
      <c r="D64" s="11" t="s">
        <v>170</v>
      </c>
      <c r="E64" s="35" t="s">
        <v>244</v>
      </c>
      <c r="F64" s="35" t="s">
        <v>304</v>
      </c>
      <c r="G64" s="35" t="s">
        <v>364</v>
      </c>
      <c r="H64" s="35" t="s">
        <v>171</v>
      </c>
      <c r="I64" s="72" t="s">
        <v>422</v>
      </c>
    </row>
    <row r="65" spans="1:49" ht="16.5" thickBot="1" x14ac:dyDescent="0.3">
      <c r="A65" s="39"/>
      <c r="B65" s="5"/>
      <c r="C65" s="49" t="s">
        <v>172</v>
      </c>
      <c r="D65" s="58" t="s">
        <v>173</v>
      </c>
      <c r="E65" s="88">
        <v>0</v>
      </c>
      <c r="F65" s="74" t="s">
        <v>174</v>
      </c>
      <c r="G65" s="88">
        <v>0</v>
      </c>
      <c r="H65" s="88">
        <v>0</v>
      </c>
      <c r="I65" s="89">
        <v>0</v>
      </c>
    </row>
    <row r="66" spans="1:49" ht="16.5" thickBot="1" x14ac:dyDescent="0.3">
      <c r="A66" s="76"/>
      <c r="B66" s="49"/>
      <c r="C66" s="52"/>
      <c r="D66" s="52"/>
      <c r="E66" s="77"/>
      <c r="F66" s="77"/>
      <c r="G66" s="77"/>
      <c r="H66" s="77"/>
      <c r="I66" s="79"/>
    </row>
    <row r="67" spans="1:49" s="50" customFormat="1" ht="16.5" thickBot="1" x14ac:dyDescent="0.3">
      <c r="A67" s="70" t="s">
        <v>175</v>
      </c>
      <c r="B67" s="52"/>
      <c r="C67" s="55" t="s">
        <v>176</v>
      </c>
      <c r="D67" s="12" t="s">
        <v>177</v>
      </c>
      <c r="E67" s="81" t="s">
        <v>245</v>
      </c>
      <c r="F67" s="81" t="s">
        <v>305</v>
      </c>
      <c r="G67" s="81" t="s">
        <v>365</v>
      </c>
      <c r="H67" s="81" t="s">
        <v>178</v>
      </c>
      <c r="I67" s="82" t="s">
        <v>423</v>
      </c>
      <c r="J67" s="10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</row>
    <row r="68" spans="1:49" x14ac:dyDescent="0.25">
      <c r="A68" s="83"/>
      <c r="B68" s="55"/>
      <c r="C68" s="5" t="s">
        <v>179</v>
      </c>
      <c r="D68" s="12" t="s">
        <v>180</v>
      </c>
      <c r="E68" s="35" t="s">
        <v>246</v>
      </c>
      <c r="F68" s="35" t="s">
        <v>306</v>
      </c>
      <c r="G68" s="35" t="s">
        <v>366</v>
      </c>
      <c r="H68" s="35" t="s">
        <v>181</v>
      </c>
      <c r="I68" s="72" t="s">
        <v>424</v>
      </c>
    </row>
    <row r="69" spans="1:49" x14ac:dyDescent="0.25">
      <c r="A69" s="39"/>
      <c r="B69" s="5"/>
      <c r="C69" s="5" t="s">
        <v>182</v>
      </c>
      <c r="D69" s="12" t="s">
        <v>180</v>
      </c>
      <c r="E69" s="35" t="s">
        <v>247</v>
      </c>
      <c r="F69" s="35" t="s">
        <v>307</v>
      </c>
      <c r="G69" s="35" t="s">
        <v>367</v>
      </c>
      <c r="H69" s="35" t="s">
        <v>183</v>
      </c>
      <c r="I69" s="72" t="s">
        <v>425</v>
      </c>
    </row>
    <row r="70" spans="1:49" x14ac:dyDescent="0.25">
      <c r="A70" s="39"/>
      <c r="B70" s="5"/>
      <c r="C70" s="5" t="s">
        <v>184</v>
      </c>
      <c r="D70" s="12" t="s">
        <v>185</v>
      </c>
      <c r="E70" s="64" t="s">
        <v>248</v>
      </c>
      <c r="F70" s="64" t="s">
        <v>308</v>
      </c>
      <c r="G70" s="64" t="s">
        <v>368</v>
      </c>
      <c r="H70" s="64" t="s">
        <v>186</v>
      </c>
      <c r="I70" s="65" t="s">
        <v>426</v>
      </c>
    </row>
    <row r="71" spans="1:49" x14ac:dyDescent="0.25">
      <c r="A71" s="39"/>
      <c r="B71" s="5"/>
      <c r="C71" s="5" t="s">
        <v>184</v>
      </c>
      <c r="D71" s="12" t="s">
        <v>185</v>
      </c>
      <c r="E71" s="64" t="s">
        <v>249</v>
      </c>
      <c r="F71" s="64" t="s">
        <v>309</v>
      </c>
      <c r="G71" s="64" t="s">
        <v>369</v>
      </c>
      <c r="H71" s="64" t="s">
        <v>187</v>
      </c>
      <c r="I71" s="65" t="s">
        <v>427</v>
      </c>
    </row>
    <row r="72" spans="1:49" x14ac:dyDescent="0.25">
      <c r="A72" s="39"/>
      <c r="B72" s="5"/>
      <c r="C72" s="91" t="s">
        <v>188</v>
      </c>
      <c r="D72" s="58" t="s">
        <v>189</v>
      </c>
      <c r="E72" s="35" t="s">
        <v>250</v>
      </c>
      <c r="F72" s="35" t="s">
        <v>310</v>
      </c>
      <c r="G72" s="35" t="s">
        <v>370</v>
      </c>
      <c r="H72" s="35" t="s">
        <v>190</v>
      </c>
      <c r="I72" s="72" t="s">
        <v>428</v>
      </c>
    </row>
    <row r="73" spans="1:49" x14ac:dyDescent="0.25">
      <c r="A73" s="10"/>
      <c r="B73" s="11"/>
      <c r="C73" s="11"/>
      <c r="D73" s="11"/>
      <c r="E73" s="11"/>
      <c r="F73" s="11"/>
      <c r="G73" s="11"/>
      <c r="H73" s="11"/>
      <c r="I73" s="11"/>
      <c r="J73" s="11"/>
      <c r="AO73" s="12"/>
      <c r="AP73" s="12"/>
      <c r="AQ73" s="12"/>
      <c r="AR73" s="12"/>
      <c r="AS73" s="12"/>
      <c r="AT73" s="12"/>
      <c r="AU73" s="12"/>
      <c r="AV73" s="12"/>
      <c r="AW73" s="12"/>
    </row>
    <row r="74" spans="1:49" x14ac:dyDescent="0.25">
      <c r="A74" s="10"/>
      <c r="B74" s="11"/>
      <c r="C74" s="11"/>
      <c r="D74" s="11"/>
      <c r="E74" s="11"/>
      <c r="F74" s="11"/>
      <c r="G74" s="11"/>
      <c r="H74" s="11"/>
      <c r="I74" s="11"/>
      <c r="J74" s="11"/>
      <c r="AO74" s="12"/>
      <c r="AP74" s="12"/>
      <c r="AQ74" s="12"/>
      <c r="AR74" s="12"/>
      <c r="AS74" s="12"/>
      <c r="AT74" s="12"/>
      <c r="AU74" s="12"/>
      <c r="AV74" s="12"/>
      <c r="AW74" s="12"/>
    </row>
    <row r="75" spans="1:49" x14ac:dyDescent="0.25">
      <c r="E75" s="1"/>
      <c r="F75" s="1"/>
      <c r="G75" s="1"/>
      <c r="H75" s="1"/>
      <c r="I75" s="1"/>
    </row>
    <row r="76" spans="1:49" x14ac:dyDescent="0.25">
      <c r="E76" s="1"/>
      <c r="F76" s="1"/>
      <c r="G76" s="1"/>
      <c r="H76" s="1"/>
      <c r="I76" s="1"/>
    </row>
    <row r="77" spans="1:49" x14ac:dyDescent="0.25">
      <c r="E77" s="1"/>
      <c r="F77" s="1"/>
      <c r="G77" s="1"/>
      <c r="H77" s="1"/>
      <c r="I77" s="1"/>
    </row>
    <row r="78" spans="1:49" x14ac:dyDescent="0.25">
      <c r="E78" s="1"/>
      <c r="F78" s="1"/>
      <c r="G78" s="1"/>
      <c r="H78" s="1"/>
      <c r="I78" s="1"/>
    </row>
    <row r="79" spans="1:49" x14ac:dyDescent="0.25">
      <c r="E79" s="1"/>
      <c r="F79" s="1"/>
      <c r="G79" s="1"/>
      <c r="H79" s="1"/>
      <c r="I79" s="1"/>
    </row>
    <row r="80" spans="1:49" x14ac:dyDescent="0.25">
      <c r="E80" s="1"/>
      <c r="F80" s="1"/>
      <c r="G80" s="1"/>
      <c r="H80" s="1"/>
      <c r="I80" s="1"/>
    </row>
    <row r="81" spans="5:9" s="12" customFormat="1" x14ac:dyDescent="0.25">
      <c r="E81" s="1"/>
      <c r="F81" s="1"/>
      <c r="G81" s="1"/>
      <c r="H81" s="1"/>
      <c r="I81" s="1"/>
    </row>
    <row r="82" spans="5:9" s="12" customFormat="1" x14ac:dyDescent="0.25">
      <c r="E82" s="1"/>
      <c r="F82" s="1"/>
      <c r="G82" s="1"/>
      <c r="H82" s="1"/>
      <c r="I82" s="1"/>
    </row>
    <row r="83" spans="5:9" s="12" customFormat="1" x14ac:dyDescent="0.25">
      <c r="E83" s="1"/>
      <c r="F83" s="1"/>
      <c r="G83" s="1"/>
      <c r="H83" s="1"/>
      <c r="I83" s="1"/>
    </row>
    <row r="84" spans="5:9" s="12" customFormat="1" x14ac:dyDescent="0.25">
      <c r="E84" s="1"/>
      <c r="F84" s="1"/>
      <c r="G84" s="1"/>
      <c r="H84" s="1"/>
      <c r="I84" s="1"/>
    </row>
    <row r="85" spans="5:9" s="12" customFormat="1" x14ac:dyDescent="0.25">
      <c r="E85" s="1"/>
      <c r="F85" s="1"/>
      <c r="G85" s="1"/>
      <c r="H85" s="1"/>
      <c r="I85" s="1"/>
    </row>
    <row r="86" spans="5:9" s="12" customFormat="1" x14ac:dyDescent="0.25">
      <c r="E86" s="1"/>
      <c r="F86" s="1"/>
      <c r="G86" s="1"/>
      <c r="H86" s="1"/>
      <c r="I86" s="1"/>
    </row>
    <row r="87" spans="5:9" s="12" customFormat="1" x14ac:dyDescent="0.25">
      <c r="E87" s="1"/>
      <c r="F87" s="1"/>
      <c r="G87" s="1"/>
      <c r="H87" s="1"/>
      <c r="I87" s="1"/>
    </row>
    <row r="88" spans="5:9" s="12" customFormat="1" x14ac:dyDescent="0.25">
      <c r="E88" s="1"/>
      <c r="F88" s="1"/>
      <c r="G88" s="1"/>
      <c r="H88" s="1"/>
      <c r="I88" s="1"/>
    </row>
    <row r="89" spans="5:9" s="12" customFormat="1" x14ac:dyDescent="0.25">
      <c r="E89" s="1"/>
      <c r="F89" s="1"/>
      <c r="G89" s="1"/>
      <c r="H89" s="1"/>
      <c r="I89" s="1"/>
    </row>
    <row r="90" spans="5:9" s="12" customFormat="1" x14ac:dyDescent="0.25">
      <c r="E90" s="1"/>
      <c r="F90" s="1"/>
      <c r="G90" s="1"/>
      <c r="H90" s="1"/>
      <c r="I90" s="1"/>
    </row>
    <row r="91" spans="5:9" s="12" customFormat="1" x14ac:dyDescent="0.25">
      <c r="E91" s="1"/>
      <c r="F91" s="1"/>
      <c r="G91" s="1"/>
      <c r="H91" s="1"/>
      <c r="I91" s="1"/>
    </row>
    <row r="92" spans="5:9" s="12" customFormat="1" x14ac:dyDescent="0.25">
      <c r="E92" s="1"/>
      <c r="F92" s="1"/>
      <c r="G92" s="1"/>
      <c r="H92" s="1"/>
      <c r="I92" s="1"/>
    </row>
    <row r="93" spans="5:9" s="12" customFormat="1" x14ac:dyDescent="0.25">
      <c r="E93" s="1"/>
      <c r="F93" s="1"/>
      <c r="G93" s="1"/>
      <c r="H93" s="1"/>
      <c r="I93" s="1"/>
    </row>
    <row r="94" spans="5:9" s="12" customFormat="1" x14ac:dyDescent="0.25"/>
  </sheetData>
  <mergeCells count="5">
    <mergeCell ref="A16:A20"/>
    <mergeCell ref="A39:A42"/>
    <mergeCell ref="A1:H1"/>
    <mergeCell ref="A5:A13"/>
    <mergeCell ref="A21:A3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eaga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neela Mazhar</dc:creator>
  <cp:lastModifiedBy>35389</cp:lastModifiedBy>
  <dcterms:created xsi:type="dcterms:W3CDTF">2019-12-02T20:04:05Z</dcterms:created>
  <dcterms:modified xsi:type="dcterms:W3CDTF">2020-04-09T14:26:09Z</dcterms:modified>
</cp:coreProperties>
</file>